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0" yWindow="0" windowWidth="15345" windowHeight="6300"/>
  </bookViews>
  <sheets>
    <sheet name=" GCS5 NHEJ" sheetId="1" r:id="rId1"/>
    <sheet name="U2OS HR" sheetId="2" r:id="rId2"/>
  </sheets>
  <definedNames>
    <definedName name="_xlchart.0" hidden="1">'U2OS HR'!$D$18:$G$18</definedName>
    <definedName name="_xlchart.1" hidden="1">'U2OS HR'!$D$26:$G$26</definedName>
    <definedName name="_xlchart.2" hidden="1">'U2OS HR'!$D$18:$G$18</definedName>
    <definedName name="_xlchart.3" hidden="1">'U2OS HR'!$D$26:$G$26</definedName>
  </definedNames>
  <calcPr calcId="162913"/>
</workbook>
</file>

<file path=xl/calcChain.xml><?xml version="1.0" encoding="utf-8"?>
<calcChain xmlns="http://schemas.openxmlformats.org/spreadsheetml/2006/main">
  <c r="G28" i="2" l="1"/>
  <c r="F28" i="2"/>
  <c r="P18" i="1" l="1"/>
  <c r="E27" i="2"/>
  <c r="F27" i="2"/>
  <c r="G27" i="2"/>
  <c r="D27" i="2"/>
  <c r="E26" i="2"/>
  <c r="F26" i="2"/>
  <c r="G26" i="2"/>
  <c r="D26" i="2"/>
  <c r="O18" i="1" l="1"/>
  <c r="N17" i="1"/>
  <c r="O17" i="1"/>
  <c r="P17" i="1"/>
  <c r="M17" i="1"/>
  <c r="N16" i="1"/>
  <c r="O16" i="1"/>
  <c r="P16" i="1"/>
  <c r="M16" i="1"/>
</calcChain>
</file>

<file path=xl/sharedStrings.xml><?xml version="1.0" encoding="utf-8"?>
<sst xmlns="http://schemas.openxmlformats.org/spreadsheetml/2006/main" count="33" uniqueCount="26">
  <si>
    <t>-IsceI</t>
  </si>
  <si>
    <t>si Ctrl</t>
  </si>
  <si>
    <t>siCtrl</t>
  </si>
  <si>
    <t>student</t>
  </si>
  <si>
    <t>siJMJD6-2</t>
  </si>
  <si>
    <t>si JMJD6-2</t>
  </si>
  <si>
    <t>Si JMJD6-1</t>
  </si>
  <si>
    <t>siJMJD6-1</t>
  </si>
  <si>
    <t>exp1</t>
  </si>
  <si>
    <t>exp2</t>
  </si>
  <si>
    <t>exp3</t>
  </si>
  <si>
    <t>exp4</t>
  </si>
  <si>
    <t>mean</t>
  </si>
  <si>
    <t>s.d.</t>
  </si>
  <si>
    <t>SiJMJD6-2</t>
  </si>
  <si>
    <t>exp 1</t>
  </si>
  <si>
    <t>exp 2</t>
  </si>
  <si>
    <t>exp 3</t>
  </si>
  <si>
    <t>exp 4</t>
  </si>
  <si>
    <t>exp 5</t>
  </si>
  <si>
    <t>exp 6</t>
  </si>
  <si>
    <t>SiCtrl</t>
  </si>
  <si>
    <t>SiJMJD6-1</t>
  </si>
  <si>
    <t xml:space="preserve">Student </t>
  </si>
  <si>
    <t>HR efficiency of DSB repair Figure 2A</t>
  </si>
  <si>
    <t>NHEJ efficiency of DSB repair Figure 2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1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2" xfId="0" applyNumberFormat="1" applyBorder="1"/>
    <xf numFmtId="0" fontId="0" fillId="0" borderId="0" xfId="0" applyFill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7" xfId="0" applyNumberFormat="1" applyFill="1" applyBorder="1"/>
    <xf numFmtId="164" fontId="0" fillId="0" borderId="6" xfId="0" applyNumberFormat="1" applyFill="1" applyBorder="1"/>
    <xf numFmtId="164" fontId="0" fillId="2" borderId="3" xfId="0" applyNumberFormat="1" applyFill="1" applyBorder="1"/>
    <xf numFmtId="164" fontId="0" fillId="2" borderId="4" xfId="0" applyNumberFormat="1" applyFill="1" applyBorder="1"/>
    <xf numFmtId="164" fontId="0" fillId="2" borderId="5" xfId="0" applyNumberFormat="1" applyFill="1" applyBorder="1"/>
    <xf numFmtId="164" fontId="0" fillId="3" borderId="6" xfId="0" applyNumberFormat="1" applyFill="1" applyBorder="1"/>
    <xf numFmtId="164" fontId="0" fillId="3" borderId="1" xfId="0" applyNumberFormat="1" applyFill="1" applyBorder="1"/>
    <xf numFmtId="164" fontId="0" fillId="3" borderId="7" xfId="0" applyNumberFormat="1" applyFill="1" applyBorder="1"/>
    <xf numFmtId="164" fontId="0" fillId="4" borderId="10" xfId="0" applyNumberFormat="1" applyFill="1" applyBorder="1"/>
    <xf numFmtId="164" fontId="0" fillId="4" borderId="8" xfId="0" applyNumberFormat="1" applyFill="1" applyBorder="1"/>
    <xf numFmtId="164" fontId="0" fillId="4" borderId="9" xfId="0" applyNumberForma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0" fillId="4" borderId="1" xfId="0" applyNumberFormat="1" applyFill="1" applyBorder="1"/>
    <xf numFmtId="0" fontId="1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 GCS5 NHEJ'!$D$13:$G$13</c:f>
                <c:numCache>
                  <c:formatCode>General</c:formatCode>
                  <c:ptCount val="4"/>
                  <c:pt idx="0">
                    <c:v>8.440349287555245E-3</c:v>
                  </c:pt>
                  <c:pt idx="1">
                    <c:v>0</c:v>
                  </c:pt>
                  <c:pt idx="2">
                    <c:v>6.3110614183476174E-2</c:v>
                  </c:pt>
                  <c:pt idx="3">
                    <c:v>0.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 GCS5 NHEJ'!$D$11:$G$11</c:f>
              <c:strCache>
                <c:ptCount val="4"/>
                <c:pt idx="0">
                  <c:v>-IsceI</c:v>
                </c:pt>
                <c:pt idx="1">
                  <c:v>si Ctrl</c:v>
                </c:pt>
                <c:pt idx="2">
                  <c:v>Si JMJD6-1</c:v>
                </c:pt>
                <c:pt idx="3">
                  <c:v>si JMJD6-2</c:v>
                </c:pt>
              </c:strCache>
            </c:strRef>
          </c:cat>
          <c:val>
            <c:numRef>
              <c:f>' GCS5 NHEJ'!$D$12:$G$12</c:f>
              <c:numCache>
                <c:formatCode>0\.000</c:formatCode>
                <c:ptCount val="4"/>
                <c:pt idx="0">
                  <c:v>0.261175409998194</c:v>
                </c:pt>
                <c:pt idx="1">
                  <c:v>1</c:v>
                </c:pt>
                <c:pt idx="2">
                  <c:v>0.51909230900765468</c:v>
                </c:pt>
                <c:pt idx="3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11-444D-908D-39F21A79E7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377472"/>
        <c:axId val="72730112"/>
      </c:barChart>
      <c:catAx>
        <c:axId val="72377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2730112"/>
        <c:crosses val="autoZero"/>
        <c:auto val="1"/>
        <c:lblAlgn val="ctr"/>
        <c:lblOffset val="100"/>
        <c:noMultiLvlLbl val="0"/>
      </c:catAx>
      <c:valAx>
        <c:axId val="72730112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txPr>
          <a:bodyPr/>
          <a:lstStyle/>
          <a:p>
            <a:pPr>
              <a:defRPr baseline="0"/>
            </a:pPr>
            <a:endParaRPr lang="fr-FR"/>
          </a:p>
        </c:txPr>
        <c:crossAx val="723774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U2OS HR'!$D$27:$G$27</c:f>
                <c:numCache>
                  <c:formatCode>General</c:formatCode>
                  <c:ptCount val="4"/>
                  <c:pt idx="0">
                    <c:v>3.3973842150810493E-2</c:v>
                  </c:pt>
                  <c:pt idx="1">
                    <c:v>0</c:v>
                  </c:pt>
                  <c:pt idx="2">
                    <c:v>0.19702854494900321</c:v>
                  </c:pt>
                  <c:pt idx="3">
                    <c:v>9.9813900909715189E-2</c:v>
                  </c:pt>
                </c:numCache>
              </c:numRef>
            </c:plus>
            <c:minus>
              <c:numRef>
                <c:f>'U2OS HR'!$D$27:$G$27</c:f>
                <c:numCache>
                  <c:formatCode>General</c:formatCode>
                  <c:ptCount val="4"/>
                  <c:pt idx="0">
                    <c:v>3.3973842150810493E-2</c:v>
                  </c:pt>
                  <c:pt idx="1">
                    <c:v>0</c:v>
                  </c:pt>
                  <c:pt idx="2">
                    <c:v>0.19702854494900321</c:v>
                  </c:pt>
                  <c:pt idx="3">
                    <c:v>9.9813900909715189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2OS HR'!$D$18:$G$18</c:f>
              <c:strCache>
                <c:ptCount val="4"/>
                <c:pt idx="0">
                  <c:v>-IsceI</c:v>
                </c:pt>
                <c:pt idx="1">
                  <c:v>SiCtrl</c:v>
                </c:pt>
                <c:pt idx="2">
                  <c:v>SiJMJD6-1</c:v>
                </c:pt>
                <c:pt idx="3">
                  <c:v>SiJMJD6-2</c:v>
                </c:pt>
              </c:strCache>
            </c:strRef>
          </c:cat>
          <c:val>
            <c:numRef>
              <c:f>'U2OS HR'!$D$26:$G$26</c:f>
              <c:numCache>
                <c:formatCode>0\.000</c:formatCode>
                <c:ptCount val="4"/>
                <c:pt idx="0">
                  <c:v>8.146103896103897E-2</c:v>
                </c:pt>
                <c:pt idx="1">
                  <c:v>1</c:v>
                </c:pt>
                <c:pt idx="2">
                  <c:v>1.106401875901877</c:v>
                </c:pt>
                <c:pt idx="3">
                  <c:v>0.97377777777777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3F-4A22-BF16-EE7157621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2298288"/>
        <c:axId val="272298616"/>
      </c:barChart>
      <c:catAx>
        <c:axId val="27229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2298616"/>
        <c:crosses val="autoZero"/>
        <c:auto val="1"/>
        <c:lblAlgn val="ctr"/>
        <c:lblOffset val="100"/>
        <c:noMultiLvlLbl val="0"/>
      </c:catAx>
      <c:valAx>
        <c:axId val="272298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>
                    <a:solidFill>
                      <a:sysClr val="windowText" lastClr="000000"/>
                    </a:solidFill>
                  </a:rPr>
                  <a:t>Relative</a:t>
                </a:r>
                <a:r>
                  <a:rPr lang="fr-FR" sz="1200" baseline="0">
                    <a:solidFill>
                      <a:sysClr val="windowText" lastClr="000000"/>
                    </a:solidFill>
                  </a:rPr>
                  <a:t> HR efficiency </a:t>
                </a:r>
                <a:endParaRPr lang="fr-FR" sz="12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2298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821</xdr:colOff>
      <xdr:row>17</xdr:row>
      <xdr:rowOff>0</xdr:rowOff>
    </xdr:from>
    <xdr:to>
      <xdr:col>8</xdr:col>
      <xdr:colOff>40821</xdr:colOff>
      <xdr:row>31</xdr:row>
      <xdr:rowOff>81643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51416</xdr:colOff>
      <xdr:row>13</xdr:row>
      <xdr:rowOff>110066</xdr:rowOff>
    </xdr:from>
    <xdr:to>
      <xdr:col>13</xdr:col>
      <xdr:colOff>751416</xdr:colOff>
      <xdr:row>27</xdr:row>
      <xdr:rowOff>186266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8"/>
  <sheetViews>
    <sheetView tabSelected="1" zoomScale="90" zoomScaleNormal="90" workbookViewId="0">
      <selection activeCell="M11" sqref="M11"/>
    </sheetView>
  </sheetViews>
  <sheetFormatPr baseColWidth="10" defaultRowHeight="15" x14ac:dyDescent="0.25"/>
  <sheetData>
    <row r="2" spans="2:16" x14ac:dyDescent="0.25">
      <c r="B2" s="5" t="s">
        <v>25</v>
      </c>
      <c r="C2" s="5"/>
      <c r="D2" s="5"/>
    </row>
    <row r="10" spans="2:16" ht="15.75" thickBot="1" x14ac:dyDescent="0.3"/>
    <row r="11" spans="2:16" x14ac:dyDescent="0.25">
      <c r="C11" s="10"/>
      <c r="D11" s="11" t="s">
        <v>0</v>
      </c>
      <c r="E11" s="11" t="s">
        <v>1</v>
      </c>
      <c r="F11" s="11" t="s">
        <v>6</v>
      </c>
      <c r="G11" s="12" t="s">
        <v>5</v>
      </c>
      <c r="L11" s="10"/>
      <c r="M11" s="11" t="s">
        <v>0</v>
      </c>
      <c r="N11" s="11" t="s">
        <v>2</v>
      </c>
      <c r="O11" s="11" t="s">
        <v>7</v>
      </c>
      <c r="P11" s="12" t="s">
        <v>4</v>
      </c>
    </row>
    <row r="12" spans="2:16" x14ac:dyDescent="0.25">
      <c r="C12" s="2" t="s">
        <v>12</v>
      </c>
      <c r="D12" s="1">
        <v>0.261175409998194</v>
      </c>
      <c r="E12" s="1">
        <v>1</v>
      </c>
      <c r="F12" s="1">
        <v>0.51909230900765468</v>
      </c>
      <c r="G12" s="3">
        <v>0.75</v>
      </c>
      <c r="L12" s="2" t="s">
        <v>8</v>
      </c>
      <c r="M12" s="1">
        <v>0.26143790849673204</v>
      </c>
      <c r="N12" s="1">
        <v>1</v>
      </c>
      <c r="O12" s="1">
        <v>0.5816993464052288</v>
      </c>
      <c r="P12" s="8">
        <v>0.87</v>
      </c>
    </row>
    <row r="13" spans="2:16" x14ac:dyDescent="0.25">
      <c r="C13" s="2" t="s">
        <v>13</v>
      </c>
      <c r="D13" s="1">
        <v>8.440349287555245E-3</v>
      </c>
      <c r="E13" s="1">
        <v>0</v>
      </c>
      <c r="F13" s="1">
        <v>6.3110614183476174E-2</v>
      </c>
      <c r="G13" s="3">
        <v>0.15</v>
      </c>
      <c r="L13" s="2" t="s">
        <v>9</v>
      </c>
      <c r="M13" s="1">
        <v>0.27210884353741499</v>
      </c>
      <c r="N13" s="1">
        <v>1</v>
      </c>
      <c r="O13" s="1">
        <v>0.43537414965986398</v>
      </c>
      <c r="P13" s="8">
        <v>0.64</v>
      </c>
    </row>
    <row r="14" spans="2:16" ht="15.75" thickBot="1" x14ac:dyDescent="0.3">
      <c r="C14" s="4" t="s">
        <v>3</v>
      </c>
      <c r="D14" s="6"/>
      <c r="E14" s="6"/>
      <c r="F14" s="6">
        <v>6.135E-4</v>
      </c>
      <c r="G14" s="7">
        <v>4.2999999999999997E-2</v>
      </c>
      <c r="L14" s="2" t="s">
        <v>10</v>
      </c>
      <c r="M14" s="1">
        <v>0.25954198473282442</v>
      </c>
      <c r="N14" s="1">
        <v>1</v>
      </c>
      <c r="O14" s="1">
        <v>0.54961832061068694</v>
      </c>
      <c r="P14" s="8">
        <v>0.61</v>
      </c>
    </row>
    <row r="15" spans="2:16" x14ac:dyDescent="0.25">
      <c r="L15" s="2" t="s">
        <v>11</v>
      </c>
      <c r="M15" s="1">
        <v>0.25161290322580643</v>
      </c>
      <c r="N15" s="1">
        <v>1</v>
      </c>
      <c r="O15" s="1">
        <v>0.50967741935483868</v>
      </c>
      <c r="P15" s="8">
        <v>0.9</v>
      </c>
    </row>
    <row r="16" spans="2:16" x14ac:dyDescent="0.25">
      <c r="L16" s="13" t="s">
        <v>12</v>
      </c>
      <c r="M16" s="14">
        <f>AVERAGE(M12:M15)</f>
        <v>0.26117540999819444</v>
      </c>
      <c r="N16" s="14">
        <f t="shared" ref="N16:P16" si="0">AVERAGE(N12:N15)</f>
        <v>1</v>
      </c>
      <c r="O16" s="14">
        <f t="shared" si="0"/>
        <v>0.51909230900765468</v>
      </c>
      <c r="P16" s="15">
        <f t="shared" si="0"/>
        <v>0.755</v>
      </c>
    </row>
    <row r="17" spans="12:16" x14ac:dyDescent="0.25">
      <c r="L17" s="9" t="s">
        <v>13</v>
      </c>
      <c r="M17" s="1">
        <f>STDEV(M12:M15)</f>
        <v>8.4403492875552467E-3</v>
      </c>
      <c r="N17" s="1">
        <f t="shared" ref="N17:P17" si="1">STDEV(N12:N15)</f>
        <v>0</v>
      </c>
      <c r="O17" s="1">
        <f t="shared" si="1"/>
        <v>6.3110614183473829E-2</v>
      </c>
      <c r="P17" s="3">
        <f t="shared" si="1"/>
        <v>0.1511070260885754</v>
      </c>
    </row>
    <row r="18" spans="12:16" ht="15.75" thickBot="1" x14ac:dyDescent="0.3">
      <c r="L18" s="16" t="s">
        <v>3</v>
      </c>
      <c r="M18" s="17"/>
      <c r="N18" s="17"/>
      <c r="O18" s="17">
        <f>_xlfn.T.TEST(N12:N15,O12:O15,2,1)</f>
        <v>6.1349639778345998E-4</v>
      </c>
      <c r="P18" s="18">
        <f>_xlfn.T.TEST(O12:O15,P12:P15,2,1)</f>
        <v>4.3018298893042289E-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10" zoomScale="80" zoomScaleNormal="80" workbookViewId="0">
      <selection activeCell="R32" sqref="R32"/>
    </sheetView>
  </sheetViews>
  <sheetFormatPr baseColWidth="10" defaultRowHeight="15" x14ac:dyDescent="0.25"/>
  <sheetData>
    <row r="1" spans="1:1" x14ac:dyDescent="0.25">
      <c r="A1" t="s">
        <v>24</v>
      </c>
    </row>
    <row r="17" spans="3:7" ht="15.75" thickBot="1" x14ac:dyDescent="0.3"/>
    <row r="18" spans="3:7" x14ac:dyDescent="0.25">
      <c r="C18" s="19"/>
      <c r="D18" s="11" t="s">
        <v>0</v>
      </c>
      <c r="E18" s="22" t="s">
        <v>21</v>
      </c>
      <c r="F18" s="22" t="s">
        <v>22</v>
      </c>
      <c r="G18" s="22" t="s">
        <v>14</v>
      </c>
    </row>
    <row r="19" spans="3:7" x14ac:dyDescent="0.25">
      <c r="C19" s="19" t="s">
        <v>15</v>
      </c>
      <c r="D19" s="1">
        <v>8.3333333333333301E-2</v>
      </c>
      <c r="E19" s="1">
        <v>1</v>
      </c>
      <c r="F19" s="1">
        <v>1.1666666666666701</v>
      </c>
      <c r="G19" s="1">
        <v>1.0833333333333299</v>
      </c>
    </row>
    <row r="20" spans="3:7" x14ac:dyDescent="0.25">
      <c r="C20" s="19" t="s">
        <v>16</v>
      </c>
      <c r="D20" s="1">
        <v>6.6666666666666693E-2</v>
      </c>
      <c r="E20" s="1">
        <v>1</v>
      </c>
      <c r="F20" s="1">
        <v>0.8</v>
      </c>
      <c r="G20" s="1"/>
    </row>
    <row r="21" spans="3:7" x14ac:dyDescent="0.25">
      <c r="C21" s="19" t="s">
        <v>17</v>
      </c>
      <c r="D21" s="1">
        <v>9.0909090909090898E-2</v>
      </c>
      <c r="E21" s="1">
        <v>1</v>
      </c>
      <c r="F21" s="1">
        <v>1.13636363636364</v>
      </c>
      <c r="G21" s="1"/>
    </row>
    <row r="22" spans="3:7" x14ac:dyDescent="0.25">
      <c r="C22" s="19" t="s">
        <v>18</v>
      </c>
      <c r="D22" s="1">
        <v>0.14285714285714299</v>
      </c>
      <c r="E22" s="1">
        <v>1</v>
      </c>
      <c r="F22" s="1">
        <v>0.952380952380952</v>
      </c>
      <c r="G22" s="1"/>
    </row>
    <row r="23" spans="3:7" x14ac:dyDescent="0.25">
      <c r="C23" s="19" t="s">
        <v>19</v>
      </c>
      <c r="D23" s="1">
        <v>0.05</v>
      </c>
      <c r="E23" s="1">
        <v>1</v>
      </c>
      <c r="F23" s="1">
        <v>1.25</v>
      </c>
      <c r="G23" s="1">
        <v>0.95</v>
      </c>
    </row>
    <row r="24" spans="3:7" x14ac:dyDescent="0.25">
      <c r="C24" s="19" t="s">
        <v>20</v>
      </c>
      <c r="D24" s="1">
        <v>5.5E-2</v>
      </c>
      <c r="E24" s="1">
        <v>1</v>
      </c>
      <c r="F24" s="1">
        <v>1.333</v>
      </c>
      <c r="G24" s="1">
        <v>0.88800000000000001</v>
      </c>
    </row>
    <row r="26" spans="3:7" x14ac:dyDescent="0.25">
      <c r="C26" s="20" t="s">
        <v>12</v>
      </c>
      <c r="D26" s="14">
        <f>AVERAGE(D19:D24)</f>
        <v>8.146103896103897E-2</v>
      </c>
      <c r="E26" s="14">
        <f t="shared" ref="E26:G26" si="0">AVERAGE(E19:E24)</f>
        <v>1</v>
      </c>
      <c r="F26" s="14">
        <f t="shared" si="0"/>
        <v>1.106401875901877</v>
      </c>
      <c r="G26" s="14">
        <f t="shared" si="0"/>
        <v>0.97377777777777652</v>
      </c>
    </row>
    <row r="27" spans="3:7" x14ac:dyDescent="0.25">
      <c r="C27" s="20" t="s">
        <v>13</v>
      </c>
      <c r="D27" s="1">
        <f>STDEV(D19:D24)</f>
        <v>3.3973842150810493E-2</v>
      </c>
      <c r="E27" s="1">
        <f t="shared" ref="E27:G27" si="1">STDEV(E19:E24)</f>
        <v>0</v>
      </c>
      <c r="F27" s="1">
        <f t="shared" si="1"/>
        <v>0.19702854494900321</v>
      </c>
      <c r="G27" s="1">
        <f t="shared" si="1"/>
        <v>9.9813900909715189E-2</v>
      </c>
    </row>
    <row r="28" spans="3:7" x14ac:dyDescent="0.25">
      <c r="C28" s="20" t="s">
        <v>23</v>
      </c>
      <c r="D28" s="21"/>
      <c r="E28" s="21"/>
      <c r="F28" s="21">
        <f>_xlfn.T.TEST(E19:E24,F19:F24,2,1)</f>
        <v>0.2431680916966322</v>
      </c>
      <c r="G28" s="21">
        <f>_xlfn.T.TEST(E19:E24,G19:G24,2,1)</f>
        <v>0.693709964923679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 GCS5 NHEJ</vt:lpstr>
      <vt:lpstr>U2OS H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an</dc:creator>
  <cp:lastModifiedBy>yvan canitrot</cp:lastModifiedBy>
  <dcterms:created xsi:type="dcterms:W3CDTF">2017-07-11T09:27:25Z</dcterms:created>
  <dcterms:modified xsi:type="dcterms:W3CDTF">2020-04-20T14:59:09Z</dcterms:modified>
</cp:coreProperties>
</file>